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ing\waccache\SN3PEPF00013005\EXCELCNV\b4249d2e-83cb-496d-95cd-2af5c47b400e\"/>
    </mc:Choice>
  </mc:AlternateContent>
  <xr:revisionPtr revIDLastSave="0" documentId="8_{25A24EF0-9024-4B12-974B-812C557AEFAF}" xr6:coauthVersionLast="47" xr6:coauthVersionMax="47" xr10:uidLastSave="{00000000-0000-0000-0000-000000000000}"/>
  <bookViews>
    <workbookView xWindow="-60" yWindow="-60" windowWidth="15480" windowHeight="11640" firstSheet="2" activeTab="2" xr2:uid="{00000000-000D-0000-FFFF-FFFF00000000}"/>
  </bookViews>
  <sheets>
    <sheet name="In vitro BLI and CTG" sheetId="1" r:id="rId1"/>
    <sheet name="In vivo BLI" sheetId="2" r:id="rId2"/>
    <sheet name="In vivo paralysis milestones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1" l="1"/>
  <c r="K11" i="1"/>
  <c r="K9" i="1"/>
  <c r="K6" i="1"/>
  <c r="K7" i="1"/>
  <c r="K5" i="1"/>
  <c r="K18" i="1"/>
  <c r="K19" i="1"/>
  <c r="K21" i="1"/>
  <c r="K22" i="1"/>
  <c r="K23" i="1"/>
  <c r="K17" i="1"/>
  <c r="E30" i="1"/>
  <c r="E31" i="1"/>
  <c r="E33" i="1"/>
  <c r="E34" i="1"/>
  <c r="E35" i="1"/>
  <c r="E37" i="1"/>
  <c r="E38" i="1"/>
  <c r="E39" i="1"/>
  <c r="E41" i="1"/>
  <c r="E42" i="1"/>
  <c r="E43" i="1"/>
  <c r="E29" i="1"/>
  <c r="E10" i="1"/>
  <c r="E11" i="1"/>
  <c r="E9" i="1"/>
  <c r="E6" i="1"/>
  <c r="E7" i="1"/>
  <c r="E5" i="1"/>
  <c r="E22" i="1"/>
  <c r="E23" i="1"/>
  <c r="E21" i="1"/>
  <c r="E18" i="1"/>
  <c r="E19" i="1"/>
  <c r="E17" i="1"/>
</calcChain>
</file>

<file path=xl/sharedStrings.xml><?xml version="1.0" encoding="utf-8"?>
<sst xmlns="http://schemas.openxmlformats.org/spreadsheetml/2006/main" count="58" uniqueCount="27">
  <si>
    <t>Figure 2B. KRIBmLuc in Bone Bioluminescence</t>
  </si>
  <si>
    <t>% of Baseline (Total Flux)</t>
  </si>
  <si>
    <t>Figure 2C. KRIBmLuc in Bone CellTiter Glo</t>
  </si>
  <si>
    <t>Luminescence (RLU)</t>
  </si>
  <si>
    <t>Individual data points</t>
  </si>
  <si>
    <t>Mean</t>
  </si>
  <si>
    <t>CTRL</t>
  </si>
  <si>
    <t>150 kHz</t>
  </si>
  <si>
    <t>150kHz</t>
  </si>
  <si>
    <t>Figure 2E. A549mLuc in Bone Bioluminescence</t>
  </si>
  <si>
    <t>Figure 2F. A549mLuc in Bone CellTiter Glo</t>
  </si>
  <si>
    <t>Figure 2I. A549mLuc in Bone with Ti Screws Bioluminescence</t>
  </si>
  <si>
    <t>CTRL (+) Screws</t>
  </si>
  <si>
    <t>CTRL (-) Screws</t>
  </si>
  <si>
    <t>150 kHz (+) Screws</t>
  </si>
  <si>
    <t>150 kHz (-) Screws</t>
  </si>
  <si>
    <t>Figure 4B. KRIBmLuc in vertebral body</t>
  </si>
  <si>
    <t>Total Flux (photons/sec)</t>
  </si>
  <si>
    <t xml:space="preserve">Days post-implantation </t>
  </si>
  <si>
    <t>N/A</t>
  </si>
  <si>
    <t xml:space="preserve">*N/A cells indicate animals removed from study </t>
  </si>
  <si>
    <t>KRIBmLuc in vertebral body</t>
  </si>
  <si>
    <t>Figure 5G. Taildrop</t>
  </si>
  <si>
    <t>Figure 5H. Dorsal Stepping</t>
  </si>
  <si>
    <t>Figure 5I. Hindlimb Sweeping</t>
  </si>
  <si>
    <t>Figure 5J. Paralysis</t>
  </si>
  <si>
    <t>* 1 = Occurance of milestone event, 0 = Censor at experiment 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Arial"/>
    </font>
    <font>
      <sz val="9"/>
      <color theme="1"/>
      <name val="Arial"/>
      <family val="2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1" fillId="0" borderId="6" xfId="0" applyFont="1" applyBorder="1"/>
    <xf numFmtId="0" fontId="1" fillId="0" borderId="0" xfId="0" applyFont="1"/>
    <xf numFmtId="0" fontId="1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3" fillId="0" borderId="6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7" xfId="0" applyFont="1" applyBorder="1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6" xfId="0" applyFont="1" applyBorder="1"/>
    <xf numFmtId="0" fontId="2" fillId="0" borderId="0" xfId="0" applyFont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4" fillId="0" borderId="9" xfId="0" applyFont="1" applyBorder="1"/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3"/>
  <sheetViews>
    <sheetView workbookViewId="0">
      <selection activeCell="A26" sqref="A26"/>
    </sheetView>
  </sheetViews>
  <sheetFormatPr defaultColWidth="8.85546875" defaultRowHeight="12"/>
  <cols>
    <col min="1" max="16384" width="8.85546875" style="1"/>
  </cols>
  <sheetData>
    <row r="1" spans="1:11">
      <c r="A1" s="1" t="s">
        <v>0</v>
      </c>
      <c r="C1" s="1" t="s">
        <v>1</v>
      </c>
      <c r="G1" s="1" t="s">
        <v>2</v>
      </c>
      <c r="I1" s="1" t="s">
        <v>3</v>
      </c>
    </row>
    <row r="3" spans="1:11">
      <c r="B3" s="2" t="s">
        <v>4</v>
      </c>
      <c r="C3" s="3"/>
      <c r="D3" s="4"/>
      <c r="E3" s="5" t="s">
        <v>5</v>
      </c>
      <c r="H3" s="35" t="s">
        <v>4</v>
      </c>
      <c r="I3" s="36"/>
      <c r="J3" s="37"/>
      <c r="K3" s="5" t="s">
        <v>5</v>
      </c>
    </row>
    <row r="4" spans="1:11">
      <c r="B4" s="32" t="s">
        <v>6</v>
      </c>
      <c r="C4" s="33"/>
      <c r="D4" s="34"/>
      <c r="E4" s="6"/>
      <c r="H4" s="32" t="s">
        <v>6</v>
      </c>
      <c r="I4" s="33"/>
      <c r="J4" s="34"/>
      <c r="K4" s="6"/>
    </row>
    <row r="5" spans="1:11">
      <c r="B5" s="7">
        <v>129.35779816513801</v>
      </c>
      <c r="C5" s="1">
        <v>985.22167487684703</v>
      </c>
      <c r="D5" s="8">
        <v>404.255319148936</v>
      </c>
      <c r="E5" s="6">
        <f>AVERAGE(B5:D5)</f>
        <v>506.27826406364034</v>
      </c>
      <c r="H5" s="9">
        <v>8995406</v>
      </c>
      <c r="I5" s="10">
        <v>9256250</v>
      </c>
      <c r="J5" s="11">
        <v>8817764</v>
      </c>
      <c r="K5" s="6">
        <f>AVERAGE(H5:J5)</f>
        <v>9023140</v>
      </c>
    </row>
    <row r="6" spans="1:11">
      <c r="B6" s="7">
        <v>504.62962962963002</v>
      </c>
      <c r="C6" s="1">
        <v>345.45454545454498</v>
      </c>
      <c r="D6" s="8">
        <v>248.53801169590599</v>
      </c>
      <c r="E6" s="6">
        <f>AVERAGE(B6:D6)</f>
        <v>366.20739559336033</v>
      </c>
      <c r="H6" s="7">
        <v>9997440</v>
      </c>
      <c r="I6" s="1">
        <v>9980155</v>
      </c>
      <c r="J6" s="8">
        <v>9960635</v>
      </c>
      <c r="K6" s="6">
        <f>AVERAGE(H6:J6)</f>
        <v>9979410</v>
      </c>
    </row>
    <row r="7" spans="1:11">
      <c r="B7" s="7">
        <v>490.22702341130002</v>
      </c>
      <c r="C7" s="1">
        <v>585.77971213932994</v>
      </c>
      <c r="D7" s="8">
        <v>334.83693019999998</v>
      </c>
      <c r="E7" s="6">
        <f>AVERAGE(B7:D7)</f>
        <v>470.28122191687663</v>
      </c>
      <c r="H7" s="7">
        <v>8559200</v>
      </c>
      <c r="I7" s="1">
        <v>7208920</v>
      </c>
      <c r="J7" s="8">
        <v>6593370</v>
      </c>
      <c r="K7" s="6">
        <f>AVERAGE(H7:J7)</f>
        <v>7453830</v>
      </c>
    </row>
    <row r="8" spans="1:11">
      <c r="B8" s="32" t="s">
        <v>7</v>
      </c>
      <c r="C8" s="33"/>
      <c r="D8" s="34"/>
      <c r="E8" s="6"/>
      <c r="H8" s="32" t="s">
        <v>8</v>
      </c>
      <c r="I8" s="33"/>
      <c r="J8" s="34"/>
      <c r="K8" s="6"/>
    </row>
    <row r="9" spans="1:11">
      <c r="B9" s="7">
        <v>0.56979405034324904</v>
      </c>
      <c r="C9" s="1">
        <v>3.2403846153846101</v>
      </c>
      <c r="D9" s="8">
        <v>8.7042842215256009</v>
      </c>
      <c r="E9" s="6">
        <f>AVERAGE(B9:D9)</f>
        <v>4.1714876290844867</v>
      </c>
      <c r="H9" s="19">
        <v>6602</v>
      </c>
      <c r="I9" s="20">
        <v>6274</v>
      </c>
      <c r="J9" s="21">
        <v>5800</v>
      </c>
      <c r="K9" s="6">
        <f>AVERAGE(H9:J9)</f>
        <v>6225.333333333333</v>
      </c>
    </row>
    <row r="10" spans="1:11">
      <c r="B10" s="7">
        <v>37.407407407407398</v>
      </c>
      <c r="C10" s="1">
        <v>3.16804407713499</v>
      </c>
      <c r="D10" s="8">
        <v>6.1994609164420504</v>
      </c>
      <c r="E10" s="6">
        <f>AVERAGE(B10:D10)</f>
        <v>15.591637466994811</v>
      </c>
      <c r="H10" s="19">
        <v>127000</v>
      </c>
      <c r="I10" s="20">
        <v>124344</v>
      </c>
      <c r="J10" s="21">
        <v>124642</v>
      </c>
      <c r="K10" s="6">
        <f>AVERAGE(H10:J10)</f>
        <v>125328.66666666667</v>
      </c>
    </row>
    <row r="11" spans="1:11">
      <c r="B11" s="12">
        <v>12.19152433</v>
      </c>
      <c r="C11" s="13">
        <v>6.7019431699999998</v>
      </c>
      <c r="D11" s="14">
        <v>9.2559825</v>
      </c>
      <c r="E11" s="15">
        <f>AVERAGE(B11:D11)</f>
        <v>9.3831500000000005</v>
      </c>
      <c r="H11" s="12">
        <v>66531</v>
      </c>
      <c r="I11" s="13">
        <v>76804</v>
      </c>
      <c r="J11" s="14">
        <v>96402</v>
      </c>
      <c r="K11" s="15">
        <f>AVERAGE(H11:J11)</f>
        <v>79912.333333333328</v>
      </c>
    </row>
    <row r="13" spans="1:11">
      <c r="A13" s="1" t="s">
        <v>9</v>
      </c>
      <c r="C13" s="1" t="s">
        <v>1</v>
      </c>
      <c r="G13" s="1" t="s">
        <v>10</v>
      </c>
      <c r="I13" s="1" t="s">
        <v>3</v>
      </c>
    </row>
    <row r="15" spans="1:11">
      <c r="B15" s="2" t="s">
        <v>4</v>
      </c>
      <c r="C15" s="3"/>
      <c r="D15" s="4"/>
      <c r="E15" s="5" t="s">
        <v>5</v>
      </c>
      <c r="H15" s="35" t="s">
        <v>4</v>
      </c>
      <c r="I15" s="36"/>
      <c r="J15" s="37"/>
      <c r="K15" s="5" t="s">
        <v>5</v>
      </c>
    </row>
    <row r="16" spans="1:11">
      <c r="B16" s="32" t="s">
        <v>6</v>
      </c>
      <c r="C16" s="33"/>
      <c r="D16" s="34"/>
      <c r="E16" s="6"/>
      <c r="H16" s="32" t="s">
        <v>6</v>
      </c>
      <c r="I16" s="33"/>
      <c r="J16" s="34"/>
      <c r="K16" s="6"/>
    </row>
    <row r="17" spans="1:11">
      <c r="B17" s="7">
        <v>195.93679458239299</v>
      </c>
      <c r="C17" s="1">
        <v>465.75342465753403</v>
      </c>
      <c r="D17" s="8">
        <v>493.142857142857</v>
      </c>
      <c r="E17" s="6">
        <f>AVERAGE(B17:D17)</f>
        <v>384.94435879426129</v>
      </c>
      <c r="H17" s="9">
        <v>4012570</v>
      </c>
      <c r="I17" s="10">
        <v>3895896</v>
      </c>
      <c r="J17" s="11">
        <v>4088015</v>
      </c>
      <c r="K17" s="6">
        <f>AVERAGE(H17:J17)</f>
        <v>3998827</v>
      </c>
    </row>
    <row r="18" spans="1:11">
      <c r="B18" s="7">
        <v>1141.41414141414</v>
      </c>
      <c r="C18" s="1">
        <v>1336.50793650794</v>
      </c>
      <c r="D18" s="8">
        <v>1469.4736842105301</v>
      </c>
      <c r="E18" s="6">
        <f>AVERAGE(B18:D18)</f>
        <v>1315.7985873775367</v>
      </c>
      <c r="H18" s="9">
        <v>1593794</v>
      </c>
      <c r="I18" s="10">
        <v>1380716</v>
      </c>
      <c r="J18" s="11">
        <v>1537936</v>
      </c>
      <c r="K18" s="6">
        <f t="shared" ref="K18:K23" si="0">AVERAGE(H18:J18)</f>
        <v>1504148.6666666667</v>
      </c>
    </row>
    <row r="19" spans="1:11">
      <c r="B19" s="7">
        <v>1009.49473963112</v>
      </c>
      <c r="C19" s="1">
        <v>1270.8105938142301</v>
      </c>
      <c r="D19" s="8">
        <v>1037.50073</v>
      </c>
      <c r="E19" s="6">
        <f>AVERAGE(B19:D19)</f>
        <v>1105.9353544817832</v>
      </c>
      <c r="H19" s="9">
        <v>3407555</v>
      </c>
      <c r="I19" s="10">
        <v>3212321</v>
      </c>
      <c r="J19" s="11">
        <v>3390683</v>
      </c>
      <c r="K19" s="6">
        <f t="shared" si="0"/>
        <v>3336853</v>
      </c>
    </row>
    <row r="20" spans="1:11">
      <c r="B20" s="32" t="s">
        <v>7</v>
      </c>
      <c r="C20" s="33"/>
      <c r="D20" s="34"/>
      <c r="E20" s="6"/>
      <c r="H20" s="32" t="s">
        <v>8</v>
      </c>
      <c r="I20" s="33"/>
      <c r="J20" s="34"/>
      <c r="K20" s="6"/>
    </row>
    <row r="21" spans="1:11">
      <c r="B21" s="7">
        <v>104.444444444444</v>
      </c>
      <c r="C21" s="1">
        <v>13.9583333333333</v>
      </c>
      <c r="D21" s="8">
        <v>67.788461538461505</v>
      </c>
      <c r="E21" s="6">
        <f>AVERAGE(B21:D21)</f>
        <v>62.063746438746271</v>
      </c>
      <c r="H21" s="9">
        <v>81738.73</v>
      </c>
      <c r="I21" s="10">
        <v>1294464.8</v>
      </c>
      <c r="J21" s="8">
        <v>613061.06799999997</v>
      </c>
      <c r="K21" s="6">
        <f t="shared" si="0"/>
        <v>663088.19933333329</v>
      </c>
    </row>
    <row r="22" spans="1:11">
      <c r="B22" s="7">
        <v>83.976642810109993</v>
      </c>
      <c r="C22" s="1">
        <v>91.7491749174917</v>
      </c>
      <c r="D22" s="8">
        <v>99.109792284866501</v>
      </c>
      <c r="E22" s="6">
        <f>AVERAGE(B22:D22)</f>
        <v>91.61187000415606</v>
      </c>
      <c r="H22" s="9">
        <v>819590</v>
      </c>
      <c r="I22" s="10">
        <v>603363</v>
      </c>
      <c r="J22" s="8">
        <v>540775</v>
      </c>
      <c r="K22" s="6">
        <f t="shared" si="0"/>
        <v>654576</v>
      </c>
    </row>
    <row r="23" spans="1:11">
      <c r="B23" s="12">
        <v>95.108774932119999</v>
      </c>
      <c r="C23" s="13">
        <v>88.667312940109994</v>
      </c>
      <c r="D23" s="14">
        <v>73.588932137420002</v>
      </c>
      <c r="E23" s="15">
        <f>AVERAGE(B23:D23)</f>
        <v>85.788340003216661</v>
      </c>
      <c r="H23" s="16">
        <v>101589</v>
      </c>
      <c r="I23" s="17">
        <v>146211</v>
      </c>
      <c r="J23" s="18">
        <v>140430</v>
      </c>
      <c r="K23" s="15">
        <f t="shared" si="0"/>
        <v>129410</v>
      </c>
    </row>
    <row r="25" spans="1:11">
      <c r="A25" s="1" t="s">
        <v>11</v>
      </c>
      <c r="C25" s="1" t="s">
        <v>1</v>
      </c>
    </row>
    <row r="27" spans="1:11">
      <c r="B27" s="2" t="s">
        <v>4</v>
      </c>
      <c r="C27" s="3"/>
      <c r="D27" s="4"/>
      <c r="E27" s="5" t="s">
        <v>5</v>
      </c>
    </row>
    <row r="28" spans="1:11">
      <c r="B28" s="32" t="s">
        <v>12</v>
      </c>
      <c r="C28" s="33"/>
      <c r="D28" s="34"/>
      <c r="E28" s="6"/>
    </row>
    <row r="29" spans="1:11">
      <c r="B29" s="7">
        <v>898.53947368420995</v>
      </c>
      <c r="C29" s="1">
        <v>581.39534883720899</v>
      </c>
      <c r="D29" s="8">
        <v>756.46741120000002</v>
      </c>
      <c r="E29" s="6">
        <f>AVERAGE(B29:D29)</f>
        <v>745.4674112404731</v>
      </c>
    </row>
    <row r="30" spans="1:11">
      <c r="B30" s="7">
        <v>938.96713615023498</v>
      </c>
      <c r="C30" s="1">
        <v>2826.0078740157501</v>
      </c>
      <c r="D30" s="8">
        <v>2048.9875050000001</v>
      </c>
      <c r="E30" s="6">
        <f t="shared" ref="E30:E43" si="1">AVERAGE(B30:D30)</f>
        <v>1937.9875050553285</v>
      </c>
    </row>
    <row r="31" spans="1:11">
      <c r="B31" s="7">
        <v>1211.5843561120901</v>
      </c>
      <c r="C31" s="1">
        <v>1891.2953541259301</v>
      </c>
      <c r="D31" s="8">
        <v>1522.3048390101301</v>
      </c>
      <c r="E31" s="6">
        <f t="shared" si="1"/>
        <v>1541.7281830827169</v>
      </c>
    </row>
    <row r="32" spans="1:11">
      <c r="B32" s="32" t="s">
        <v>13</v>
      </c>
      <c r="C32" s="33"/>
      <c r="D32" s="34"/>
      <c r="E32" s="6"/>
    </row>
    <row r="33" spans="2:5">
      <c r="B33" s="7">
        <v>1001.8181818181801</v>
      </c>
      <c r="C33" s="1">
        <v>4347.8125</v>
      </c>
      <c r="D33" s="8">
        <v>2914.8153390010002</v>
      </c>
      <c r="E33" s="6">
        <f t="shared" si="1"/>
        <v>2754.8153402730604</v>
      </c>
    </row>
    <row r="34" spans="2:5">
      <c r="B34" s="7">
        <v>704.28571428571399</v>
      </c>
      <c r="C34" s="1">
        <v>868.85185185185196</v>
      </c>
      <c r="D34" s="8">
        <v>836.06878300129995</v>
      </c>
      <c r="E34" s="6">
        <f t="shared" si="1"/>
        <v>803.06878304628856</v>
      </c>
    </row>
    <row r="35" spans="2:5">
      <c r="B35" s="7">
        <v>2409.64513187291</v>
      </c>
      <c r="C35" s="1">
        <v>2001.85180837191</v>
      </c>
      <c r="D35" s="8">
        <v>1293.6295510130101</v>
      </c>
      <c r="E35" s="6">
        <f t="shared" si="1"/>
        <v>1901.7088304192769</v>
      </c>
    </row>
    <row r="36" spans="2:5">
      <c r="B36" s="32" t="s">
        <v>14</v>
      </c>
      <c r="C36" s="33"/>
      <c r="D36" s="34"/>
      <c r="E36" s="6"/>
    </row>
    <row r="37" spans="2:5">
      <c r="B37" s="7">
        <v>32.5041459369818</v>
      </c>
      <c r="C37" s="1">
        <v>17.914691943127998</v>
      </c>
      <c r="D37" s="8">
        <v>27.435897435897399</v>
      </c>
      <c r="E37" s="6">
        <f t="shared" si="1"/>
        <v>25.951578438669063</v>
      </c>
    </row>
    <row r="38" spans="2:5">
      <c r="B38" s="7">
        <v>163.12849162011199</v>
      </c>
      <c r="C38" s="1">
        <v>40.72</v>
      </c>
      <c r="D38" s="8">
        <v>103.164556962025</v>
      </c>
      <c r="E38" s="6">
        <f t="shared" si="1"/>
        <v>102.33768286071233</v>
      </c>
    </row>
    <row r="39" spans="2:5">
      <c r="B39" s="7">
        <v>102.85308124942</v>
      </c>
      <c r="C39" s="1">
        <v>68.389231147719997</v>
      </c>
      <c r="D39" s="8">
        <v>56.725320660100003</v>
      </c>
      <c r="E39" s="6">
        <f t="shared" si="1"/>
        <v>75.989211019080003</v>
      </c>
    </row>
    <row r="40" spans="2:5">
      <c r="B40" s="32" t="s">
        <v>15</v>
      </c>
      <c r="C40" s="33"/>
      <c r="D40" s="34"/>
      <c r="E40" s="6"/>
    </row>
    <row r="41" spans="2:5">
      <c r="B41" s="7">
        <v>17.6760563380282</v>
      </c>
      <c r="C41" s="1">
        <v>71.118012422360195</v>
      </c>
      <c r="D41" s="8">
        <v>161.23595505617999</v>
      </c>
      <c r="E41" s="6">
        <f t="shared" si="1"/>
        <v>83.343341272189463</v>
      </c>
    </row>
    <row r="42" spans="2:5">
      <c r="B42" s="7">
        <v>91.168478260869605</v>
      </c>
      <c r="C42" s="1">
        <v>42.903225806451601</v>
      </c>
      <c r="D42" s="8">
        <v>187.82369146005499</v>
      </c>
      <c r="E42" s="6">
        <f t="shared" si="1"/>
        <v>107.29846517579206</v>
      </c>
    </row>
    <row r="43" spans="2:5">
      <c r="B43" s="12">
        <v>72.086293135009996</v>
      </c>
      <c r="C43" s="13">
        <v>130.48134512121001</v>
      </c>
      <c r="D43" s="14">
        <v>91.578977769999995</v>
      </c>
      <c r="E43" s="15">
        <f t="shared" si="1"/>
        <v>98.048872008739991</v>
      </c>
    </row>
  </sheetData>
  <mergeCells count="14">
    <mergeCell ref="B4:D4"/>
    <mergeCell ref="B8:D8"/>
    <mergeCell ref="B28:D28"/>
    <mergeCell ref="B32:D32"/>
    <mergeCell ref="B36:D36"/>
    <mergeCell ref="H16:J16"/>
    <mergeCell ref="B40:D40"/>
    <mergeCell ref="B16:D16"/>
    <mergeCell ref="B20:D20"/>
    <mergeCell ref="H20:J20"/>
    <mergeCell ref="H3:J3"/>
    <mergeCell ref="H4:J4"/>
    <mergeCell ref="H8:J8"/>
    <mergeCell ref="H15:J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6"/>
  <sheetViews>
    <sheetView workbookViewId="0">
      <selection activeCell="A2" sqref="A2"/>
    </sheetView>
  </sheetViews>
  <sheetFormatPr defaultRowHeight="15"/>
  <cols>
    <col min="1" max="1" width="21.42578125" customWidth="1"/>
  </cols>
  <sheetData>
    <row r="1" spans="1:16">
      <c r="A1" t="s">
        <v>16</v>
      </c>
      <c r="C1" t="s">
        <v>17</v>
      </c>
    </row>
    <row r="4" spans="1:16">
      <c r="A4" t="s">
        <v>18</v>
      </c>
      <c r="B4" s="22" t="s">
        <v>6</v>
      </c>
      <c r="C4" s="23"/>
      <c r="D4" s="23"/>
      <c r="E4" s="23"/>
      <c r="F4" s="23"/>
      <c r="G4" s="23"/>
      <c r="H4" s="23"/>
      <c r="I4" s="23"/>
      <c r="J4" s="23"/>
      <c r="K4" s="24"/>
    </row>
    <row r="5" spans="1:16">
      <c r="A5">
        <v>7</v>
      </c>
      <c r="B5" s="25">
        <v>5890000</v>
      </c>
      <c r="C5" s="26">
        <v>4900000</v>
      </c>
      <c r="D5" s="26">
        <v>4200000</v>
      </c>
      <c r="E5" s="26">
        <v>5700000</v>
      </c>
      <c r="F5" s="26">
        <v>421000</v>
      </c>
      <c r="G5" s="26">
        <v>2180000</v>
      </c>
      <c r="H5" s="26">
        <v>24100000</v>
      </c>
      <c r="I5" s="26">
        <v>942000</v>
      </c>
      <c r="J5" s="26">
        <v>3890000</v>
      </c>
      <c r="K5" s="27">
        <v>1710000</v>
      </c>
      <c r="L5" s="26"/>
      <c r="M5" s="26"/>
      <c r="N5" s="26"/>
      <c r="O5" s="26"/>
      <c r="P5" s="26"/>
    </row>
    <row r="6" spans="1:16">
      <c r="A6">
        <v>14</v>
      </c>
      <c r="B6" s="25">
        <v>7670000</v>
      </c>
      <c r="C6" s="26">
        <v>7020000</v>
      </c>
      <c r="D6" s="26">
        <v>27900000</v>
      </c>
      <c r="E6" s="26">
        <v>749000000</v>
      </c>
      <c r="F6" s="26">
        <v>143000000</v>
      </c>
      <c r="G6" s="26">
        <v>53600000</v>
      </c>
      <c r="H6" s="26">
        <v>783000000</v>
      </c>
      <c r="I6" s="26">
        <v>192000000</v>
      </c>
      <c r="J6" s="26">
        <v>148000000</v>
      </c>
      <c r="K6" s="27">
        <v>141000000</v>
      </c>
      <c r="L6" s="26"/>
      <c r="M6" s="26"/>
      <c r="N6" s="26"/>
      <c r="O6" s="26"/>
      <c r="P6" s="26"/>
    </row>
    <row r="7" spans="1:16">
      <c r="A7">
        <v>21</v>
      </c>
      <c r="B7" s="25">
        <v>449000000</v>
      </c>
      <c r="C7" s="26">
        <v>675000000</v>
      </c>
      <c r="D7" s="26">
        <v>575000000</v>
      </c>
      <c r="E7" s="26">
        <v>2270000000</v>
      </c>
      <c r="F7" s="26">
        <v>3270000000</v>
      </c>
      <c r="G7" s="26">
        <v>781000000</v>
      </c>
      <c r="H7" s="26">
        <v>2760000000</v>
      </c>
      <c r="I7" s="26">
        <v>1750000000</v>
      </c>
      <c r="J7" s="26">
        <v>1560000000</v>
      </c>
      <c r="K7" s="27">
        <v>1580000000</v>
      </c>
      <c r="L7" s="26"/>
      <c r="M7" s="26"/>
      <c r="N7" s="26"/>
      <c r="O7" s="26"/>
      <c r="P7" s="26"/>
    </row>
    <row r="8" spans="1:16">
      <c r="A8">
        <v>28</v>
      </c>
      <c r="B8" s="28">
        <v>4680000000</v>
      </c>
      <c r="C8" s="29">
        <v>3270000000</v>
      </c>
      <c r="D8" s="29">
        <v>2850000000</v>
      </c>
      <c r="E8" s="29">
        <v>3580000000</v>
      </c>
      <c r="F8" s="29">
        <v>40900000000</v>
      </c>
      <c r="G8" s="29">
        <v>6700000000</v>
      </c>
      <c r="H8" s="29">
        <v>10500000000</v>
      </c>
      <c r="I8" s="29">
        <v>6860000000</v>
      </c>
      <c r="J8" s="29">
        <v>5290000000</v>
      </c>
      <c r="K8" s="30">
        <v>5360000000</v>
      </c>
      <c r="L8" s="26"/>
      <c r="M8" s="26"/>
      <c r="N8" s="26"/>
      <c r="O8" s="26"/>
      <c r="P8" s="26"/>
    </row>
    <row r="10" spans="1:16">
      <c r="B10" s="22" t="s">
        <v>8</v>
      </c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4"/>
    </row>
    <row r="11" spans="1:16">
      <c r="A11">
        <v>7</v>
      </c>
      <c r="B11" s="25">
        <v>3090000</v>
      </c>
      <c r="C11" s="26">
        <v>996000</v>
      </c>
      <c r="D11" s="26">
        <v>1860000</v>
      </c>
      <c r="E11" s="26">
        <v>4020000</v>
      </c>
      <c r="F11" s="26">
        <v>693000</v>
      </c>
      <c r="G11" s="26">
        <v>515000</v>
      </c>
      <c r="H11" s="26">
        <v>127000</v>
      </c>
      <c r="I11" s="26">
        <v>661000</v>
      </c>
      <c r="J11" s="26">
        <v>2320000</v>
      </c>
      <c r="K11" s="26">
        <v>701000</v>
      </c>
      <c r="L11" s="26">
        <v>1280000</v>
      </c>
      <c r="M11" s="26">
        <v>249000</v>
      </c>
      <c r="N11" s="26">
        <v>217000</v>
      </c>
      <c r="O11" s="26">
        <v>33000000</v>
      </c>
      <c r="P11" s="27">
        <v>1730000</v>
      </c>
    </row>
    <row r="12" spans="1:16">
      <c r="A12">
        <v>14</v>
      </c>
      <c r="B12" s="25">
        <v>1450000</v>
      </c>
      <c r="C12" s="26">
        <v>14500000</v>
      </c>
      <c r="D12" s="26">
        <v>9740000</v>
      </c>
      <c r="E12" s="26">
        <v>12500000</v>
      </c>
      <c r="F12" s="26">
        <v>82400000</v>
      </c>
      <c r="G12" s="26">
        <v>445000</v>
      </c>
      <c r="H12" s="26">
        <v>1830000</v>
      </c>
      <c r="I12" s="26">
        <v>5070000</v>
      </c>
      <c r="J12" s="26">
        <v>133000000</v>
      </c>
      <c r="K12" s="26">
        <v>67900000</v>
      </c>
      <c r="L12" s="26">
        <v>238000000</v>
      </c>
      <c r="M12" s="26">
        <v>222000000</v>
      </c>
      <c r="N12" s="26">
        <v>6290000</v>
      </c>
      <c r="O12" s="26">
        <v>806000000</v>
      </c>
      <c r="P12" s="27">
        <v>111000000</v>
      </c>
    </row>
    <row r="13" spans="1:16">
      <c r="A13">
        <v>21</v>
      </c>
      <c r="B13" s="25">
        <v>8100000</v>
      </c>
      <c r="C13" s="26">
        <v>408000000</v>
      </c>
      <c r="D13" s="26">
        <v>85600000</v>
      </c>
      <c r="E13" s="26">
        <v>114000000</v>
      </c>
      <c r="F13" s="26">
        <v>847000000</v>
      </c>
      <c r="G13" s="26">
        <v>6080000</v>
      </c>
      <c r="H13" s="26">
        <v>6070000</v>
      </c>
      <c r="I13" s="26">
        <v>99900000</v>
      </c>
      <c r="J13" s="26">
        <v>299000000</v>
      </c>
      <c r="K13" s="26">
        <v>294000000</v>
      </c>
      <c r="L13" s="26">
        <v>3070000000</v>
      </c>
      <c r="M13" s="26">
        <v>588000000</v>
      </c>
      <c r="N13" s="26">
        <v>9550000</v>
      </c>
      <c r="O13" s="26">
        <v>1340000000</v>
      </c>
      <c r="P13" s="27">
        <v>722000000</v>
      </c>
    </row>
    <row r="14" spans="1:16">
      <c r="A14">
        <v>28</v>
      </c>
      <c r="B14" s="28">
        <v>359000000</v>
      </c>
      <c r="C14" s="31" t="s">
        <v>19</v>
      </c>
      <c r="D14" s="29">
        <v>734000000</v>
      </c>
      <c r="E14" s="29">
        <v>1850000000</v>
      </c>
      <c r="F14" s="29">
        <v>2270000000</v>
      </c>
      <c r="G14" s="29">
        <v>89800000</v>
      </c>
      <c r="H14" s="29">
        <v>11700000</v>
      </c>
      <c r="I14" s="29">
        <v>6120000000</v>
      </c>
      <c r="J14" s="29">
        <v>4650000000</v>
      </c>
      <c r="K14" s="29">
        <v>3810000000</v>
      </c>
      <c r="L14" s="31" t="s">
        <v>19</v>
      </c>
      <c r="M14" s="29">
        <v>4710000000</v>
      </c>
      <c r="N14" s="29">
        <v>4120000</v>
      </c>
      <c r="O14" s="29">
        <v>715000000</v>
      </c>
      <c r="P14" s="30">
        <v>1510000000</v>
      </c>
    </row>
    <row r="16" spans="1:16">
      <c r="B16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2"/>
  <sheetViews>
    <sheetView tabSelected="1" workbookViewId="0">
      <selection activeCell="F3" sqref="F3:G3"/>
    </sheetView>
  </sheetViews>
  <sheetFormatPr defaultRowHeight="15"/>
  <cols>
    <col min="1" max="1" width="21.85546875" customWidth="1"/>
    <col min="5" max="5" width="17.5703125" customWidth="1"/>
    <col min="6" max="6" width="13.42578125" customWidth="1"/>
    <col min="7" max="7" width="15.42578125" customWidth="1"/>
    <col min="9" max="9" width="20.85546875" customWidth="1"/>
    <col min="10" max="10" width="13" customWidth="1"/>
    <col min="11" max="11" width="17.5703125" customWidth="1"/>
    <col min="13" max="13" width="20.7109375" customWidth="1"/>
  </cols>
  <sheetData>
    <row r="1" spans="1:15">
      <c r="A1" t="s">
        <v>21</v>
      </c>
    </row>
    <row r="3" spans="1:15">
      <c r="B3" s="38" t="s">
        <v>22</v>
      </c>
      <c r="C3" s="38"/>
      <c r="F3" s="38" t="s">
        <v>23</v>
      </c>
      <c r="G3" s="38"/>
      <c r="J3" s="38" t="s">
        <v>24</v>
      </c>
      <c r="K3" s="38"/>
      <c r="N3" s="38" t="s">
        <v>25</v>
      </c>
      <c r="O3" s="38"/>
    </row>
    <row r="4" spans="1:15">
      <c r="A4" t="s">
        <v>18</v>
      </c>
      <c r="B4" t="s">
        <v>7</v>
      </c>
      <c r="C4" t="s">
        <v>6</v>
      </c>
      <c r="E4" t="s">
        <v>18</v>
      </c>
      <c r="F4" t="s">
        <v>7</v>
      </c>
      <c r="G4" t="s">
        <v>6</v>
      </c>
      <c r="I4" t="s">
        <v>18</v>
      </c>
      <c r="J4" t="s">
        <v>7</v>
      </c>
      <c r="K4" t="s">
        <v>6</v>
      </c>
      <c r="M4" t="s">
        <v>18</v>
      </c>
      <c r="N4" t="s">
        <v>7</v>
      </c>
      <c r="O4" t="s">
        <v>6</v>
      </c>
    </row>
    <row r="5" spans="1:15">
      <c r="A5" s="26">
        <v>14</v>
      </c>
      <c r="B5" s="26"/>
      <c r="C5" s="26">
        <v>1</v>
      </c>
      <c r="E5" s="26">
        <v>21</v>
      </c>
      <c r="F5" s="26"/>
      <c r="G5" s="26">
        <v>1</v>
      </c>
      <c r="I5" s="26">
        <v>23</v>
      </c>
      <c r="J5" s="26"/>
      <c r="K5" s="26">
        <v>1</v>
      </c>
      <c r="M5" s="26">
        <v>26</v>
      </c>
      <c r="N5" s="26"/>
      <c r="O5" s="26">
        <v>1</v>
      </c>
    </row>
    <row r="6" spans="1:15">
      <c r="A6" s="26">
        <v>15</v>
      </c>
      <c r="B6" s="26"/>
      <c r="C6" s="26">
        <v>1</v>
      </c>
      <c r="E6" s="26">
        <v>22</v>
      </c>
      <c r="F6" s="26"/>
      <c r="G6" s="26">
        <v>1</v>
      </c>
      <c r="I6" s="26">
        <v>27</v>
      </c>
      <c r="J6" s="26"/>
      <c r="K6" s="26">
        <v>1</v>
      </c>
      <c r="M6" s="26">
        <v>28</v>
      </c>
      <c r="N6" s="26"/>
      <c r="O6" s="26">
        <v>1</v>
      </c>
    </row>
    <row r="7" spans="1:15">
      <c r="A7" s="26">
        <v>16</v>
      </c>
      <c r="B7" s="26"/>
      <c r="C7" s="26">
        <v>1</v>
      </c>
      <c r="E7" s="26">
        <v>23</v>
      </c>
      <c r="F7" s="26"/>
      <c r="G7" s="26">
        <v>1</v>
      </c>
      <c r="I7" s="26">
        <v>27</v>
      </c>
      <c r="J7" s="26"/>
      <c r="K7" s="26">
        <v>1</v>
      </c>
      <c r="M7" s="26">
        <v>28</v>
      </c>
      <c r="N7" s="26"/>
      <c r="O7" s="26">
        <v>1</v>
      </c>
    </row>
    <row r="8" spans="1:15">
      <c r="A8" s="26">
        <v>17</v>
      </c>
      <c r="B8" s="26"/>
      <c r="C8" s="26">
        <v>1</v>
      </c>
      <c r="E8" s="26">
        <v>24</v>
      </c>
      <c r="F8" s="26"/>
      <c r="G8" s="26">
        <v>1</v>
      </c>
      <c r="I8" s="26">
        <v>30</v>
      </c>
      <c r="J8" s="26"/>
      <c r="K8" s="26">
        <v>1</v>
      </c>
      <c r="M8" s="26">
        <v>34</v>
      </c>
      <c r="N8" s="26"/>
      <c r="O8" s="26">
        <v>1</v>
      </c>
    </row>
    <row r="9" spans="1:15">
      <c r="A9" s="26">
        <v>17</v>
      </c>
      <c r="B9" s="26"/>
      <c r="C9" s="26">
        <v>1</v>
      </c>
      <c r="E9" s="26">
        <v>25</v>
      </c>
      <c r="F9" s="26"/>
      <c r="G9" s="26">
        <v>1</v>
      </c>
      <c r="I9" s="26">
        <v>31</v>
      </c>
      <c r="J9" s="26"/>
      <c r="K9" s="26">
        <v>1</v>
      </c>
      <c r="M9" s="26">
        <v>35</v>
      </c>
      <c r="N9" s="26"/>
      <c r="O9" s="26">
        <v>1</v>
      </c>
    </row>
    <row r="10" spans="1:15">
      <c r="A10" s="26">
        <v>18</v>
      </c>
      <c r="B10" s="26">
        <v>1</v>
      </c>
      <c r="C10" s="26"/>
      <c r="E10" s="26">
        <v>25</v>
      </c>
      <c r="F10" s="26"/>
      <c r="G10" s="26">
        <v>1</v>
      </c>
      <c r="I10" s="26">
        <v>32</v>
      </c>
      <c r="J10" s="26"/>
      <c r="K10" s="26">
        <v>1</v>
      </c>
      <c r="M10" s="26">
        <v>36</v>
      </c>
      <c r="N10" s="26"/>
      <c r="O10" s="26">
        <v>1</v>
      </c>
    </row>
    <row r="11" spans="1:15">
      <c r="A11" s="26">
        <v>18</v>
      </c>
      <c r="B11" s="26"/>
      <c r="C11" s="26">
        <v>1</v>
      </c>
      <c r="E11" s="26">
        <v>26</v>
      </c>
      <c r="F11" s="26"/>
      <c r="G11" s="26">
        <v>1</v>
      </c>
      <c r="I11" s="26">
        <v>32</v>
      </c>
      <c r="J11" s="26"/>
      <c r="K11" s="26">
        <v>1</v>
      </c>
      <c r="M11" s="26">
        <v>36</v>
      </c>
      <c r="N11" s="26">
        <v>0</v>
      </c>
      <c r="O11" s="26"/>
    </row>
    <row r="12" spans="1:15">
      <c r="A12" s="26">
        <v>19</v>
      </c>
      <c r="B12" s="26"/>
      <c r="C12" s="26">
        <v>1</v>
      </c>
      <c r="E12" s="26">
        <v>26</v>
      </c>
      <c r="F12" s="26"/>
      <c r="G12" s="26">
        <v>1</v>
      </c>
      <c r="I12" s="26">
        <v>33</v>
      </c>
      <c r="J12" s="26"/>
      <c r="K12" s="26">
        <v>1</v>
      </c>
      <c r="M12" s="26">
        <v>36</v>
      </c>
      <c r="N12" s="26">
        <v>0</v>
      </c>
      <c r="O12" s="26"/>
    </row>
    <row r="13" spans="1:15">
      <c r="A13" s="26">
        <v>20</v>
      </c>
      <c r="B13" s="26"/>
      <c r="C13" s="26">
        <v>1</v>
      </c>
      <c r="E13" s="26">
        <v>27</v>
      </c>
      <c r="F13" s="26">
        <v>1</v>
      </c>
      <c r="G13" s="26"/>
      <c r="I13" s="26">
        <v>33</v>
      </c>
      <c r="J13" s="26"/>
      <c r="K13" s="26">
        <v>1</v>
      </c>
      <c r="M13" s="26">
        <v>36</v>
      </c>
      <c r="N13" s="26">
        <v>0</v>
      </c>
      <c r="O13" s="26"/>
    </row>
    <row r="14" spans="1:15">
      <c r="A14" s="26">
        <v>20</v>
      </c>
      <c r="B14" s="26"/>
      <c r="C14" s="26">
        <v>1</v>
      </c>
      <c r="E14" s="26">
        <v>28</v>
      </c>
      <c r="F14" s="26"/>
      <c r="G14" s="26">
        <v>1</v>
      </c>
      <c r="I14" s="26">
        <v>35</v>
      </c>
      <c r="J14" s="26">
        <v>0</v>
      </c>
      <c r="K14" s="26"/>
      <c r="M14" s="26">
        <v>36</v>
      </c>
      <c r="N14" s="26">
        <v>0</v>
      </c>
      <c r="O14" s="26"/>
    </row>
    <row r="15" spans="1:15">
      <c r="A15" s="26">
        <v>20</v>
      </c>
      <c r="B15" s="26"/>
      <c r="C15" s="26">
        <v>1</v>
      </c>
      <c r="E15" s="26">
        <v>30</v>
      </c>
      <c r="F15" s="26"/>
      <c r="G15" s="26">
        <v>1</v>
      </c>
      <c r="I15" s="26">
        <v>36</v>
      </c>
      <c r="J15" s="26">
        <v>0</v>
      </c>
      <c r="K15" s="26"/>
      <c r="M15" s="26">
        <v>36</v>
      </c>
      <c r="N15" s="26">
        <v>0</v>
      </c>
      <c r="O15" s="26"/>
    </row>
    <row r="16" spans="1:15">
      <c r="A16" s="26">
        <v>21</v>
      </c>
      <c r="B16" s="26">
        <v>1</v>
      </c>
      <c r="C16" s="26"/>
      <c r="E16" s="26">
        <v>33</v>
      </c>
      <c r="F16" s="26">
        <v>1</v>
      </c>
      <c r="G16" s="26"/>
      <c r="I16" s="26">
        <v>36</v>
      </c>
      <c r="J16" s="26">
        <v>0</v>
      </c>
      <c r="K16" s="26"/>
      <c r="M16" s="26">
        <v>36</v>
      </c>
      <c r="N16" s="26">
        <v>0</v>
      </c>
      <c r="O16" s="26"/>
    </row>
    <row r="17" spans="1:15">
      <c r="A17" s="26">
        <v>21</v>
      </c>
      <c r="B17" s="26">
        <v>1</v>
      </c>
      <c r="C17" s="26"/>
      <c r="E17" s="26">
        <v>35</v>
      </c>
      <c r="F17" s="26">
        <v>0</v>
      </c>
      <c r="G17" s="26"/>
      <c r="I17" s="26">
        <v>36</v>
      </c>
      <c r="J17" s="26">
        <v>0</v>
      </c>
      <c r="K17" s="26"/>
      <c r="M17" s="26">
        <v>36</v>
      </c>
      <c r="N17" s="26">
        <v>0</v>
      </c>
      <c r="O17" s="26"/>
    </row>
    <row r="18" spans="1:15">
      <c r="A18" s="26">
        <v>26</v>
      </c>
      <c r="B18" s="26">
        <v>1</v>
      </c>
      <c r="C18" s="26"/>
      <c r="E18" s="26">
        <v>36</v>
      </c>
      <c r="F18" s="26">
        <v>0</v>
      </c>
      <c r="G18" s="26"/>
      <c r="I18" s="26">
        <v>36</v>
      </c>
      <c r="J18" s="26">
        <v>0</v>
      </c>
      <c r="K18" s="26"/>
      <c r="M18" s="26">
        <v>36</v>
      </c>
      <c r="N18" s="26">
        <v>0</v>
      </c>
      <c r="O18" s="26"/>
    </row>
    <row r="19" spans="1:15">
      <c r="A19" s="26">
        <v>27</v>
      </c>
      <c r="B19" s="26">
        <v>1</v>
      </c>
      <c r="C19" s="26"/>
      <c r="E19" s="26">
        <v>36</v>
      </c>
      <c r="F19" s="26">
        <v>0</v>
      </c>
      <c r="G19" s="26"/>
      <c r="I19" s="26">
        <v>37</v>
      </c>
      <c r="J19" s="26"/>
      <c r="K19" s="26">
        <v>1</v>
      </c>
      <c r="M19" s="26">
        <v>40</v>
      </c>
      <c r="N19" s="26"/>
      <c r="O19" s="26">
        <v>1</v>
      </c>
    </row>
    <row r="20" spans="1:15">
      <c r="A20" s="26">
        <v>32</v>
      </c>
      <c r="B20" s="26">
        <v>1</v>
      </c>
      <c r="C20" s="26"/>
      <c r="E20" s="26">
        <v>36</v>
      </c>
      <c r="F20" s="26">
        <v>0</v>
      </c>
      <c r="G20" s="26"/>
      <c r="I20" s="26">
        <v>40</v>
      </c>
      <c r="J20" s="26">
        <v>0</v>
      </c>
      <c r="K20" s="26"/>
      <c r="M20" s="26">
        <v>40</v>
      </c>
      <c r="N20" s="26"/>
      <c r="O20" s="26">
        <v>1</v>
      </c>
    </row>
    <row r="21" spans="1:15">
      <c r="A21" s="26">
        <v>33</v>
      </c>
      <c r="B21" s="26">
        <v>1</v>
      </c>
      <c r="C21" s="26"/>
      <c r="E21" s="26">
        <v>40</v>
      </c>
      <c r="F21" s="26">
        <v>0</v>
      </c>
      <c r="G21" s="26"/>
      <c r="I21" s="26">
        <v>40</v>
      </c>
      <c r="J21" s="26">
        <v>0</v>
      </c>
      <c r="K21" s="26"/>
      <c r="M21" s="26">
        <v>41</v>
      </c>
      <c r="N21" s="26"/>
      <c r="O21" s="26">
        <v>1</v>
      </c>
    </row>
    <row r="22" spans="1:15">
      <c r="A22" s="26">
        <v>33</v>
      </c>
      <c r="B22" s="26">
        <v>1</v>
      </c>
      <c r="C22" s="26"/>
      <c r="E22" s="26">
        <v>40</v>
      </c>
      <c r="F22" s="26">
        <v>0</v>
      </c>
      <c r="G22" s="26"/>
      <c r="I22" s="26">
        <v>40</v>
      </c>
      <c r="J22" s="26">
        <v>0</v>
      </c>
      <c r="K22" s="26"/>
      <c r="M22" s="26">
        <v>41</v>
      </c>
      <c r="N22" s="26"/>
      <c r="O22" s="26">
        <v>1</v>
      </c>
    </row>
    <row r="23" spans="1:15">
      <c r="A23" s="26">
        <v>35</v>
      </c>
      <c r="B23" s="26">
        <v>0</v>
      </c>
      <c r="C23" s="26"/>
      <c r="E23" s="26">
        <v>40</v>
      </c>
      <c r="F23" s="26">
        <v>0</v>
      </c>
      <c r="G23" s="26"/>
      <c r="I23" s="26">
        <v>40</v>
      </c>
      <c r="J23" s="26">
        <v>0</v>
      </c>
      <c r="K23" s="26"/>
      <c r="M23" s="26">
        <v>44</v>
      </c>
      <c r="N23" s="26">
        <v>0</v>
      </c>
      <c r="O23" s="26"/>
    </row>
    <row r="24" spans="1:15">
      <c r="A24" s="26">
        <v>36</v>
      </c>
      <c r="B24" s="26">
        <v>0</v>
      </c>
      <c r="C24" s="26"/>
      <c r="E24" s="26">
        <v>40</v>
      </c>
      <c r="F24" s="26">
        <v>0</v>
      </c>
      <c r="G24" s="26"/>
      <c r="I24" s="26">
        <v>44</v>
      </c>
      <c r="J24" s="26">
        <v>0</v>
      </c>
      <c r="K24" s="26"/>
      <c r="M24" s="26">
        <v>44</v>
      </c>
      <c r="N24" s="26">
        <v>0</v>
      </c>
      <c r="O24" s="26"/>
    </row>
    <row r="25" spans="1:15">
      <c r="A25" s="26">
        <v>36</v>
      </c>
      <c r="B25" s="26">
        <v>0</v>
      </c>
      <c r="C25" s="26"/>
      <c r="E25" s="26">
        <v>44</v>
      </c>
      <c r="F25" s="26">
        <v>0</v>
      </c>
      <c r="G25" s="26"/>
      <c r="I25" s="26">
        <v>44</v>
      </c>
      <c r="J25" s="26">
        <v>0</v>
      </c>
      <c r="K25" s="26"/>
      <c r="M25" s="26">
        <v>44</v>
      </c>
      <c r="N25" s="26">
        <v>0</v>
      </c>
      <c r="O25" s="26"/>
    </row>
    <row r="26" spans="1:15">
      <c r="A26" s="26">
        <v>36</v>
      </c>
      <c r="B26" s="26">
        <v>0</v>
      </c>
      <c r="C26" s="26"/>
      <c r="E26" s="26">
        <v>44</v>
      </c>
      <c r="F26" s="26">
        <v>0</v>
      </c>
      <c r="G26" s="26"/>
      <c r="I26" s="26">
        <v>44</v>
      </c>
      <c r="J26" s="26">
        <v>0</v>
      </c>
      <c r="K26" s="26"/>
      <c r="M26" s="26">
        <v>44</v>
      </c>
      <c r="N26" s="26">
        <v>0</v>
      </c>
      <c r="O26" s="26"/>
    </row>
    <row r="27" spans="1:15">
      <c r="A27" s="26">
        <v>36</v>
      </c>
      <c r="B27" s="26">
        <v>0</v>
      </c>
      <c r="C27" s="26"/>
      <c r="E27" s="26">
        <v>44</v>
      </c>
      <c r="F27" s="26">
        <v>0</v>
      </c>
      <c r="G27" s="26"/>
      <c r="I27" s="26">
        <v>44</v>
      </c>
      <c r="J27" s="26">
        <v>0</v>
      </c>
      <c r="K27" s="26"/>
      <c r="M27" s="26">
        <v>44</v>
      </c>
      <c r="N27" s="26">
        <v>0</v>
      </c>
      <c r="O27" s="26"/>
    </row>
    <row r="28" spans="1:15">
      <c r="A28" s="26">
        <v>44</v>
      </c>
      <c r="B28" s="26">
        <v>0</v>
      </c>
      <c r="C28" s="26"/>
      <c r="E28" s="26">
        <v>44</v>
      </c>
      <c r="F28" s="26">
        <v>0</v>
      </c>
      <c r="G28" s="26"/>
      <c r="I28" s="26">
        <v>44</v>
      </c>
      <c r="J28" s="26">
        <v>0</v>
      </c>
      <c r="K28" s="26"/>
      <c r="M28" s="26">
        <v>44</v>
      </c>
      <c r="N28" s="26">
        <v>0</v>
      </c>
      <c r="O28" s="26"/>
    </row>
    <row r="29" spans="1:15">
      <c r="A29" s="26">
        <v>44</v>
      </c>
      <c r="B29" s="26">
        <v>0</v>
      </c>
      <c r="C29" s="26"/>
      <c r="E29" s="26">
        <v>44</v>
      </c>
      <c r="F29" s="26">
        <v>0</v>
      </c>
      <c r="G29" s="26"/>
      <c r="I29" s="26">
        <v>44</v>
      </c>
      <c r="J29" s="26">
        <v>0</v>
      </c>
      <c r="K29" s="26"/>
      <c r="M29" s="26">
        <v>44</v>
      </c>
      <c r="N29" s="26">
        <v>0</v>
      </c>
      <c r="O29" s="26"/>
    </row>
    <row r="32" spans="1:15">
      <c r="B32" t="s">
        <v>26</v>
      </c>
    </row>
  </sheetData>
  <mergeCells count="4">
    <mergeCell ref="B3:C3"/>
    <mergeCell ref="F3:G3"/>
    <mergeCell ref="J3:K3"/>
    <mergeCell ref="N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M.D. Anderson Cancer Center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dbetter,Daniel</dc:creator>
  <cp:keywords/>
  <dc:description/>
  <cp:lastModifiedBy>X</cp:lastModifiedBy>
  <cp:revision/>
  <dcterms:created xsi:type="dcterms:W3CDTF">2024-01-09T17:12:02Z</dcterms:created>
  <dcterms:modified xsi:type="dcterms:W3CDTF">2024-03-04T21:36:14Z</dcterms:modified>
  <cp:category/>
  <cp:contentStatus/>
</cp:coreProperties>
</file>